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Leo\Downloads\"/>
    </mc:Choice>
  </mc:AlternateContent>
  <xr:revisionPtr revIDLastSave="0" documentId="8_{92F83B3C-87C3-460C-95E8-1CDFF68227E9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2_Table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" uniqueCount="203">
  <si>
    <t>AACAGTGATAGGGTCCCCTAATGAGAATGGACAACGGGAG</t>
  </si>
  <si>
    <t>AAAGCCCTTCGGTACACCATTACGCCACCATTCTTCCATA</t>
  </si>
  <si>
    <t>GGAGGATACCAGTATCGCTAAACTGAATCCCTCCCATCTG</t>
  </si>
  <si>
    <t>CGCATGATTGTCAACGGGATTGATGCTTGGTATTGCGAAC</t>
  </si>
  <si>
    <t>ACACGGTAGGACCTATCGTTATCGTAGTTTCGTCCATCGT</t>
  </si>
  <si>
    <t>TGGATACGAGTTAGGGCGTTTGCTTATCGGCTCTCATTTG</t>
  </si>
  <si>
    <t>CCAAGCTATTCCCGATGCTAATGGTGGATGAAAGGACGAT</t>
  </si>
  <si>
    <t>TCTACTCACTAGGACGGGATAAGCGATTGGAACTGATGGT</t>
  </si>
  <si>
    <t>TTTAGGCATGTACCGGGGTTTCCATCGTCATTACTCCCTC</t>
  </si>
  <si>
    <t>GTTAGTGCAATGCCCAGGAATCATAGCCAATCAAGACCGT</t>
  </si>
  <si>
    <t>TCAGCCTCCTATACTCGGATACCGTCATACCCAGAAGAGA</t>
  </si>
  <si>
    <t>AACCACCTTCCGAAACGGTTTCTTATCATCCGAGTCCCAC</t>
  </si>
  <si>
    <t>CCGAGACGTTTTACGTCGATTGAGGAACGGGTATGGATTT</t>
  </si>
  <si>
    <t>ATGGAATCCAAAGCCCGGTTTGGGTTTGAATCCTTGTTGG</t>
  </si>
  <si>
    <t>GCACTCGTGTACAAGTGCATTCCACCTCTCCACTATCTTG</t>
  </si>
  <si>
    <t>CCCAATAAGTGACACGCCTATGCGTCGTAAGAGAGTGTTC</t>
  </si>
  <si>
    <t>GCGAACCCTAATATGGGCTAAACCAGACTACGACCATACG</t>
  </si>
  <si>
    <t>CGAACGATATGCACGAGGTAACGAGACAGAGATAAGCACG</t>
  </si>
  <si>
    <t>CCGTGCTTTTCATGGTCGATTGTAGTAGACGCCCAGTAAC</t>
  </si>
  <si>
    <t>TTGTTAACGTGGGCCAGGATACCGCTACACCATTGCTTTA</t>
  </si>
  <si>
    <t>CCCCCTATTCTCCATTCCATACACAGTCAGAAATCCCGAG</t>
  </si>
  <si>
    <t>TATGTGGCCCAGTCATGGTAAAGGAATAATGGGATGCCGT</t>
  </si>
  <si>
    <t>GTAGAATTTCGGGGTGGGAATACATACTGGGCAAACGCTA</t>
  </si>
  <si>
    <t>GCCCTCGTACATATACCCATTGATTACGGAGTTGAGGAGG</t>
  </si>
  <si>
    <t>AGTTCCAACACAGAGGCCATAGGCTTCATACGCACTTTCT</t>
  </si>
  <si>
    <t>CCACATACGCCAGTAAGCAATGACTGAGATACGGATGGTT</t>
  </si>
  <si>
    <t>TTCACGTTCACCGCTACCAAAGTAGATAGCCACGCAGAAT</t>
  </si>
  <si>
    <t>AGTACATACTCCCACGGCATAAGCATAGTAGCCTGTGTGT</t>
  </si>
  <si>
    <t>CAGTCTTCTCGGACTACCAAAGGTCCCATCATCTCGTTAG</t>
  </si>
  <si>
    <t>CTGAAGGCACGCATTTGCATAAGGGACGGACACTAAGAAG</t>
  </si>
  <si>
    <t>ACCGAATTTGACAGGGGGAAAGGTTAGAATGATGCCCGAT</t>
  </si>
  <si>
    <t>GGCTCTACGGTAAAGTCGTATGATGTATTTGAGGTCGGCA</t>
  </si>
  <si>
    <t>CACAGACATAACCGTGCGATTCACATAGACCGTTTCCGAT</t>
  </si>
  <si>
    <t>TGCCAAGTCATAGGGAGGATACACAAAGCCCAGGATTAGG</t>
  </si>
  <si>
    <t>CACGACTCGAACAAACCGTAATAGGCACTCATCTCCACAC</t>
  </si>
  <si>
    <t>AATAGAGAGAGTCGGGCGATAGGTTAGTCAGATGTGTGCC</t>
  </si>
  <si>
    <t>GCTCGGCAGAATTTCTCGATTTACGGGTGATTGAGAGGAG</t>
  </si>
  <si>
    <t>ATGCGTTCATAGCGCACCAAATAGTGCTCCCATAAGGTCC</t>
  </si>
  <si>
    <t>CCATGCGTATTGTCACGGAATAGCGTCACACAAGTAGAGG</t>
  </si>
  <si>
    <t>CGAAGACCAGAAGTACCGTAAGAATGTAGGCTCAGTGTCC</t>
  </si>
  <si>
    <t>AAGTATTCGATCCCGCCCTTTGGCGATTTAGATGGGATGA</t>
  </si>
  <si>
    <t>GAACTGCCTTTTCGACGGATACCTGATTCTCTCGCTTTGG</t>
  </si>
  <si>
    <t>TTTCCATGCCTGGTCACGTATCAGACTATTTATCGGCGGG</t>
  </si>
  <si>
    <t>CAGAAAACTACCCTGGGGATAGTCGTAGGGTGATGTCTGA</t>
  </si>
  <si>
    <t>CAAAAGAAGCTCGCCAGGATAACAACCTCAATACGCCCAT</t>
  </si>
  <si>
    <t>GCGAAGTCAGTTTCTCGGTTAGCCTTCTTAGTATGGGTGC</t>
  </si>
  <si>
    <t>GGTCGATAGGGAATTCGCAAAGGGACTAATAATCGCTGGA</t>
  </si>
  <si>
    <t>CATCTGTCGAGCATCAGGATAAAGATGCCAACCTCGCTAA</t>
  </si>
  <si>
    <t>GATGCAGGAACCATTCCGAAATGACCTGCTCTACCTAACC</t>
  </si>
  <si>
    <t>GTTTAAGGGACGGAACGGTAAGGTATGCTCTGACGGAAAG</t>
  </si>
  <si>
    <t>GCGATTCAGATAGGCTGGTAACACAGACACATAGTAGGCG</t>
  </si>
  <si>
    <t>TTGCTGGAACTCCTTCCGTAAGGTCCGTCGTGTATTGATT</t>
  </si>
  <si>
    <t>CTCGAGTCCAAGAAGACCTATCAGAGTGCCATTACCGTTC</t>
  </si>
  <si>
    <t>ACCATACATCAGGCACCGATACCAGCAGTCCATTTCTACC</t>
  </si>
  <si>
    <t>TATGCTTGCCATGCCTGGATAGGAGGCGTTACACATTCTG</t>
  </si>
  <si>
    <t>CTATGCTCCTTATCGCCGTATGACCTTCTTTCTCCGACTG</t>
  </si>
  <si>
    <t>ATCAAGAACCGCTGGACGATAGATGGTAGGCGATTGTAGC</t>
  </si>
  <si>
    <t>CTTTACGCCATGCCTTCGATACTGCGTGGATAAGATAGGC</t>
  </si>
  <si>
    <t>CGCAGACGTCAATAACGCAATGAAACGAGTAATGGAAGCC</t>
  </si>
  <si>
    <t>ACTATGGCATCGGTAGGGTATCGGGCTTAGTTTATTCGCA</t>
  </si>
  <si>
    <t>AGACAATCAGCCAGCTGGAATGCGACAACTCTTACAATGC</t>
  </si>
  <si>
    <t>CTTGGGATAACGATGCGCTATGGCTCTTGGTCAGTTATCC</t>
  </si>
  <si>
    <t>TTGATGGGCTAGGACAGCATACCCGAACACAAACATTACG</t>
  </si>
  <si>
    <t>Control-SB300Wt-WISH2</t>
  </si>
  <si>
    <t>SES-SB300Wt-WISH113</t>
  </si>
  <si>
    <t>SES-SB300Wt-WISH115</t>
  </si>
  <si>
    <t>SES-SB300Wt-WISH182</t>
  </si>
  <si>
    <t>SES-SB300Wt-WISH194</t>
  </si>
  <si>
    <t>SES-SB300Wt-WISH205</t>
  </si>
  <si>
    <t>SES-SB300Wt-WISH206</t>
  </si>
  <si>
    <t>SES-SB300Wt-WISH207</t>
  </si>
  <si>
    <t>TS-SB300Wt-WISH208</t>
  </si>
  <si>
    <t>TS-SB300Wt-WISH209</t>
  </si>
  <si>
    <t>TS-SB300Wt-WISH210</t>
  </si>
  <si>
    <t>TS-SB300Wt-WISH212</t>
  </si>
  <si>
    <t>TS-SB300Wt-WISH213</t>
  </si>
  <si>
    <t>SES</t>
  </si>
  <si>
    <r>
      <t>Δ</t>
    </r>
    <r>
      <rPr>
        <i/>
        <sz val="11"/>
        <color theme="1"/>
        <rFont val="Calibri"/>
        <family val="2"/>
        <scheme val="minor"/>
      </rPr>
      <t>srlD</t>
    </r>
    <r>
      <rPr>
        <sz val="11"/>
        <color theme="1"/>
        <rFont val="Calibri"/>
        <family val="2"/>
        <scheme val="minor"/>
      </rPr>
      <t>-WISH12</t>
    </r>
  </si>
  <si>
    <r>
      <t>Δ</t>
    </r>
    <r>
      <rPr>
        <i/>
        <sz val="11"/>
        <color theme="1"/>
        <rFont val="Calibri"/>
        <family val="2"/>
        <scheme val="minor"/>
      </rPr>
      <t>idnD</t>
    </r>
    <r>
      <rPr>
        <sz val="11"/>
        <color theme="1"/>
        <rFont val="Calibri"/>
        <family val="2"/>
        <scheme val="minor"/>
      </rPr>
      <t>-WISH13</t>
    </r>
  </si>
  <si>
    <r>
      <t>Δ</t>
    </r>
    <r>
      <rPr>
        <i/>
        <sz val="11"/>
        <color theme="1"/>
        <rFont val="Calibri"/>
        <family val="2"/>
        <scheme val="minor"/>
      </rPr>
      <t>glxK</t>
    </r>
    <r>
      <rPr>
        <sz val="11"/>
        <color theme="1"/>
        <rFont val="Calibri"/>
        <family val="2"/>
        <scheme val="minor"/>
      </rPr>
      <t>-WISH102</t>
    </r>
  </si>
  <si>
    <r>
      <t>Δ</t>
    </r>
    <r>
      <rPr>
        <i/>
        <sz val="11"/>
        <color theme="1"/>
        <rFont val="Calibri"/>
        <family val="2"/>
        <scheme val="minor"/>
      </rPr>
      <t>dgoK</t>
    </r>
    <r>
      <rPr>
        <sz val="11"/>
        <color theme="1"/>
        <rFont val="Calibri"/>
        <family val="2"/>
        <scheme val="minor"/>
      </rPr>
      <t>-WISH15</t>
    </r>
  </si>
  <si>
    <r>
      <t>Δ</t>
    </r>
    <r>
      <rPr>
        <i/>
        <sz val="11"/>
        <color theme="1"/>
        <rFont val="Calibri"/>
        <family val="2"/>
        <scheme val="minor"/>
      </rPr>
      <t>uxaC</t>
    </r>
    <r>
      <rPr>
        <sz val="11"/>
        <color theme="1"/>
        <rFont val="Calibri"/>
        <family val="2"/>
        <scheme val="minor"/>
      </rPr>
      <t>-WISH16</t>
    </r>
  </si>
  <si>
    <r>
      <t>Δ</t>
    </r>
    <r>
      <rPr>
        <i/>
        <sz val="11"/>
        <color theme="1"/>
        <rFont val="Calibri"/>
        <family val="2"/>
        <scheme val="minor"/>
      </rPr>
      <t>galK</t>
    </r>
    <r>
      <rPr>
        <sz val="11"/>
        <color theme="1"/>
        <rFont val="Calibri"/>
        <family val="2"/>
        <scheme val="minor"/>
      </rPr>
      <t>-WISH17</t>
    </r>
  </si>
  <si>
    <r>
      <t>Δ</t>
    </r>
    <r>
      <rPr>
        <i/>
        <sz val="11"/>
        <color theme="1"/>
        <rFont val="Calibri"/>
        <family val="2"/>
        <scheme val="minor"/>
      </rPr>
      <t>pgl</t>
    </r>
    <r>
      <rPr>
        <sz val="11"/>
        <color theme="1"/>
        <rFont val="Calibri"/>
        <family val="2"/>
        <scheme val="minor"/>
      </rPr>
      <t>-WISH19</t>
    </r>
  </si>
  <si>
    <r>
      <t>Δ</t>
    </r>
    <r>
      <rPr>
        <i/>
        <sz val="11"/>
        <color theme="1"/>
        <rFont val="Calibri"/>
        <family val="2"/>
        <scheme val="minor"/>
      </rPr>
      <t>rhaB</t>
    </r>
    <r>
      <rPr>
        <sz val="11"/>
        <color theme="1"/>
        <rFont val="Calibri"/>
        <family val="2"/>
        <scheme val="minor"/>
      </rPr>
      <t>-WISH60</t>
    </r>
  </si>
  <si>
    <r>
      <t>Δ</t>
    </r>
    <r>
      <rPr>
        <i/>
        <sz val="11"/>
        <color theme="1"/>
        <rFont val="Calibri"/>
        <family val="2"/>
        <scheme val="minor"/>
      </rPr>
      <t>malQ</t>
    </r>
    <r>
      <rPr>
        <sz val="11"/>
        <color theme="1"/>
        <rFont val="Calibri"/>
        <family val="2"/>
        <scheme val="minor"/>
      </rPr>
      <t>-WISH21</t>
    </r>
  </si>
  <si>
    <r>
      <t>Δ</t>
    </r>
    <r>
      <rPr>
        <i/>
        <sz val="11"/>
        <color theme="1"/>
        <rFont val="Calibri"/>
        <family val="2"/>
        <scheme val="minor"/>
      </rPr>
      <t>nagZ</t>
    </r>
    <r>
      <rPr>
        <sz val="11"/>
        <color theme="1"/>
        <rFont val="Calibri"/>
        <family val="2"/>
        <scheme val="minor"/>
      </rPr>
      <t>-WISH61</t>
    </r>
  </si>
  <si>
    <r>
      <t>Δ</t>
    </r>
    <r>
      <rPr>
        <i/>
        <sz val="11"/>
        <color theme="1"/>
        <rFont val="Calibri"/>
        <family val="2"/>
        <scheme val="minor"/>
      </rPr>
      <t>xylB</t>
    </r>
    <r>
      <rPr>
        <sz val="11"/>
        <color theme="1"/>
        <rFont val="Calibri"/>
        <family val="2"/>
        <scheme val="minor"/>
      </rPr>
      <t>-WISH31</t>
    </r>
  </si>
  <si>
    <r>
      <t>Δ</t>
    </r>
    <r>
      <rPr>
        <i/>
        <sz val="11"/>
        <color theme="1"/>
        <rFont val="Calibri"/>
        <family val="2"/>
        <scheme val="minor"/>
      </rPr>
      <t>manA</t>
    </r>
    <r>
      <rPr>
        <sz val="11"/>
        <color theme="1"/>
        <rFont val="Calibri"/>
        <family val="2"/>
        <scheme val="minor"/>
      </rPr>
      <t>-WISH32</t>
    </r>
  </si>
  <si>
    <r>
      <t>Δ</t>
    </r>
    <r>
      <rPr>
        <i/>
        <sz val="11"/>
        <color theme="1"/>
        <rFont val="Calibri"/>
        <family val="2"/>
        <scheme val="minor"/>
      </rPr>
      <t>gudD</t>
    </r>
    <r>
      <rPr>
        <sz val="11"/>
        <color theme="1"/>
        <rFont val="Calibri"/>
        <family val="2"/>
        <scheme val="minor"/>
      </rPr>
      <t>-WISH33</t>
    </r>
  </si>
  <si>
    <r>
      <t>Δ</t>
    </r>
    <r>
      <rPr>
        <i/>
        <sz val="11"/>
        <color theme="1"/>
        <rFont val="Calibri"/>
        <family val="2"/>
        <scheme val="minor"/>
      </rPr>
      <t>garK</t>
    </r>
    <r>
      <rPr>
        <sz val="11"/>
        <color theme="1"/>
        <rFont val="Calibri"/>
        <family val="2"/>
        <scheme val="minor"/>
      </rPr>
      <t>-WISH34</t>
    </r>
  </si>
  <si>
    <r>
      <t>Δ</t>
    </r>
    <r>
      <rPr>
        <i/>
        <sz val="11"/>
        <color theme="1"/>
        <rFont val="Calibri"/>
        <family val="2"/>
        <scheme val="minor"/>
      </rPr>
      <t>glpD</t>
    </r>
    <r>
      <rPr>
        <sz val="11"/>
        <color theme="1"/>
        <rFont val="Calibri"/>
        <family val="2"/>
        <scheme val="minor"/>
      </rPr>
      <t>-WISH62</t>
    </r>
  </si>
  <si>
    <r>
      <t>Δ</t>
    </r>
    <r>
      <rPr>
        <i/>
        <sz val="11"/>
        <color theme="1"/>
        <rFont val="Calibri"/>
        <family val="2"/>
        <scheme val="minor"/>
      </rPr>
      <t>araB</t>
    </r>
    <r>
      <rPr>
        <sz val="11"/>
        <color theme="1"/>
        <rFont val="Calibri"/>
        <family val="2"/>
        <scheme val="minor"/>
      </rPr>
      <t>-WISH38</t>
    </r>
  </si>
  <si>
    <r>
      <t>Δ</t>
    </r>
    <r>
      <rPr>
        <i/>
        <sz val="11"/>
        <color theme="1"/>
        <rFont val="Calibri"/>
        <family val="2"/>
        <scheme val="minor"/>
      </rPr>
      <t>nagB</t>
    </r>
    <r>
      <rPr>
        <sz val="11"/>
        <color theme="1"/>
        <rFont val="Calibri"/>
        <family val="2"/>
        <scheme val="minor"/>
      </rPr>
      <t>-WISH63</t>
    </r>
  </si>
  <si>
    <r>
      <t>Δ</t>
    </r>
    <r>
      <rPr>
        <i/>
        <sz val="11"/>
        <color theme="1"/>
        <rFont val="Calibri"/>
        <family val="2"/>
        <scheme val="minor"/>
      </rPr>
      <t>pfkB</t>
    </r>
    <r>
      <rPr>
        <sz val="11"/>
        <color theme="1"/>
        <rFont val="Calibri"/>
        <family val="2"/>
        <scheme val="minor"/>
      </rPr>
      <t>-WISH40</t>
    </r>
  </si>
  <si>
    <r>
      <t>Δ</t>
    </r>
    <r>
      <rPr>
        <i/>
        <sz val="11"/>
        <color theme="1"/>
        <rFont val="Calibri"/>
        <family val="2"/>
        <scheme val="minor"/>
      </rPr>
      <t>chbF</t>
    </r>
    <r>
      <rPr>
        <sz val="11"/>
        <color theme="1"/>
        <rFont val="Calibri"/>
        <family val="2"/>
        <scheme val="minor"/>
      </rPr>
      <t>-WISH103</t>
    </r>
  </si>
  <si>
    <r>
      <t>Δ</t>
    </r>
    <r>
      <rPr>
        <i/>
        <sz val="11"/>
        <color theme="1"/>
        <rFont val="Calibri"/>
        <family val="2"/>
        <scheme val="minor"/>
      </rPr>
      <t>gatD</t>
    </r>
    <r>
      <rPr>
        <sz val="11"/>
        <color theme="1"/>
        <rFont val="Calibri"/>
        <family val="2"/>
        <scheme val="minor"/>
      </rPr>
      <t>-WISH3</t>
    </r>
  </si>
  <si>
    <r>
      <t>Δ</t>
    </r>
    <r>
      <rPr>
        <i/>
        <sz val="11"/>
        <color theme="1"/>
        <rFont val="Calibri"/>
        <family val="2"/>
        <scheme val="minor"/>
      </rPr>
      <t>nagK</t>
    </r>
    <r>
      <rPr>
        <sz val="11"/>
        <color theme="1"/>
        <rFont val="Calibri"/>
        <family val="2"/>
        <scheme val="minor"/>
      </rPr>
      <t>-WISH42</t>
    </r>
  </si>
  <si>
    <r>
      <t>Δ</t>
    </r>
    <r>
      <rPr>
        <i/>
        <sz val="11"/>
        <color theme="1"/>
        <rFont val="Calibri"/>
        <family val="2"/>
        <scheme val="minor"/>
      </rPr>
      <t>pgm</t>
    </r>
    <r>
      <rPr>
        <sz val="11"/>
        <color theme="1"/>
        <rFont val="Calibri"/>
        <family val="2"/>
        <scheme val="minor"/>
      </rPr>
      <t>-WISH46</t>
    </r>
  </si>
  <si>
    <r>
      <t>Δ</t>
    </r>
    <r>
      <rPr>
        <i/>
        <sz val="11"/>
        <color theme="1"/>
        <rFont val="Calibri"/>
        <family val="2"/>
        <scheme val="minor"/>
      </rPr>
      <t>pgi</t>
    </r>
    <r>
      <rPr>
        <sz val="11"/>
        <color theme="1"/>
        <rFont val="Calibri"/>
        <family val="2"/>
        <scheme val="minor"/>
      </rPr>
      <t>-WISH47</t>
    </r>
  </si>
  <si>
    <r>
      <t>Δ</t>
    </r>
    <r>
      <rPr>
        <i/>
        <sz val="11"/>
        <color theme="1"/>
        <rFont val="Calibri"/>
        <family val="2"/>
        <scheme val="minor"/>
      </rPr>
      <t>mak</t>
    </r>
    <r>
      <rPr>
        <sz val="11"/>
        <color theme="1"/>
        <rFont val="Calibri"/>
        <family val="2"/>
        <scheme val="minor"/>
      </rPr>
      <t>-WISH49</t>
    </r>
  </si>
  <si>
    <r>
      <t>Δ</t>
    </r>
    <r>
      <rPr>
        <i/>
        <sz val="11"/>
        <color theme="1"/>
        <rFont val="Calibri"/>
        <family val="2"/>
        <scheme val="minor"/>
      </rPr>
      <t>nanK</t>
    </r>
    <r>
      <rPr>
        <sz val="11"/>
        <color theme="1"/>
        <rFont val="Calibri"/>
        <family val="2"/>
        <scheme val="minor"/>
      </rPr>
      <t>-WISH50</t>
    </r>
  </si>
  <si>
    <r>
      <t>Δ</t>
    </r>
    <r>
      <rPr>
        <i/>
        <sz val="11"/>
        <color theme="1"/>
        <rFont val="Calibri"/>
        <family val="2"/>
        <scheme val="minor"/>
      </rPr>
      <t>pfkA</t>
    </r>
    <r>
      <rPr>
        <sz val="11"/>
        <color theme="1"/>
        <rFont val="Calibri"/>
        <family val="2"/>
        <scheme val="minor"/>
      </rPr>
      <t>-WISH51</t>
    </r>
  </si>
  <si>
    <r>
      <t>Δ</t>
    </r>
    <r>
      <rPr>
        <i/>
        <sz val="11"/>
        <color theme="1"/>
        <rFont val="Calibri"/>
        <family val="2"/>
        <scheme val="minor"/>
      </rPr>
      <t>glpK</t>
    </r>
    <r>
      <rPr>
        <sz val="11"/>
        <color theme="1"/>
        <rFont val="Calibri"/>
        <family val="2"/>
        <scheme val="minor"/>
      </rPr>
      <t>-WISH52</t>
    </r>
  </si>
  <si>
    <r>
      <t>Δ</t>
    </r>
    <r>
      <rPr>
        <i/>
        <sz val="11"/>
        <color theme="1"/>
        <rFont val="Calibri"/>
        <family val="2"/>
        <scheme val="minor"/>
      </rPr>
      <t>treC</t>
    </r>
    <r>
      <rPr>
        <sz val="11"/>
        <color theme="1"/>
        <rFont val="Calibri"/>
        <family val="2"/>
        <scheme val="minor"/>
      </rPr>
      <t>-WISH109</t>
    </r>
  </si>
  <si>
    <r>
      <t>Δ</t>
    </r>
    <r>
      <rPr>
        <i/>
        <sz val="11"/>
        <color theme="1"/>
        <rFont val="Calibri"/>
        <family val="2"/>
        <scheme val="minor"/>
      </rPr>
      <t>fucK</t>
    </r>
    <r>
      <rPr>
        <sz val="11"/>
        <color theme="1"/>
        <rFont val="Calibri"/>
        <family val="2"/>
        <scheme val="minor"/>
      </rPr>
      <t>-WISH4</t>
    </r>
  </si>
  <si>
    <r>
      <t>Δ</t>
    </r>
    <r>
      <rPr>
        <i/>
        <sz val="11"/>
        <color theme="1"/>
        <rFont val="Calibri"/>
        <family val="2"/>
        <scheme val="minor"/>
      </rPr>
      <t>fbp</t>
    </r>
    <r>
      <rPr>
        <sz val="11"/>
        <color theme="1"/>
        <rFont val="Calibri"/>
        <family val="2"/>
        <scheme val="minor"/>
      </rPr>
      <t>-WISH176</t>
    </r>
  </si>
  <si>
    <r>
      <t>Δ</t>
    </r>
    <r>
      <rPr>
        <i/>
        <sz val="11"/>
        <color theme="1"/>
        <rFont val="Calibri"/>
        <family val="2"/>
        <scheme val="minor"/>
      </rPr>
      <t>tktA</t>
    </r>
    <r>
      <rPr>
        <sz val="11"/>
        <color theme="1"/>
        <rFont val="Calibri"/>
        <family val="2"/>
        <scheme val="minor"/>
      </rPr>
      <t>-WISH135</t>
    </r>
  </si>
  <si>
    <r>
      <t>Δ</t>
    </r>
    <r>
      <rPr>
        <i/>
        <sz val="11"/>
        <color theme="1"/>
        <rFont val="Calibri"/>
        <family val="2"/>
        <scheme val="minor"/>
      </rPr>
      <t>murQ</t>
    </r>
    <r>
      <rPr>
        <sz val="11"/>
        <color theme="1"/>
        <rFont val="Calibri"/>
        <family val="2"/>
        <scheme val="minor"/>
      </rPr>
      <t>-WISH5</t>
    </r>
  </si>
  <si>
    <r>
      <t>Δ</t>
    </r>
    <r>
      <rPr>
        <i/>
        <sz val="11"/>
        <color theme="1"/>
        <rFont val="Calibri"/>
        <family val="2"/>
        <scheme val="minor"/>
      </rPr>
      <t>edd</t>
    </r>
    <r>
      <rPr>
        <sz val="11"/>
        <color theme="1"/>
        <rFont val="Calibri"/>
        <family val="2"/>
        <scheme val="minor"/>
      </rPr>
      <t>-WISH157</t>
    </r>
  </si>
  <si>
    <r>
      <t>Δ</t>
    </r>
    <r>
      <rPr>
        <i/>
        <sz val="11"/>
        <color theme="1"/>
        <rFont val="Calibri"/>
        <family val="2"/>
        <scheme val="minor"/>
      </rPr>
      <t>tktB</t>
    </r>
    <r>
      <rPr>
        <sz val="11"/>
        <color theme="1"/>
        <rFont val="Calibri"/>
        <family val="2"/>
        <scheme val="minor"/>
      </rPr>
      <t>-WISH158</t>
    </r>
  </si>
  <si>
    <r>
      <t>Δ</t>
    </r>
    <r>
      <rPr>
        <i/>
        <sz val="11"/>
        <color theme="1"/>
        <rFont val="Calibri"/>
        <family val="2"/>
        <scheme val="minor"/>
      </rPr>
      <t>ppc</t>
    </r>
    <r>
      <rPr>
        <sz val="11"/>
        <color theme="1"/>
        <rFont val="Calibri"/>
        <family val="2"/>
        <scheme val="minor"/>
      </rPr>
      <t>-WISH159</t>
    </r>
  </si>
  <si>
    <r>
      <t>Δ</t>
    </r>
    <r>
      <rPr>
        <i/>
        <sz val="11"/>
        <color theme="1"/>
        <rFont val="Calibri"/>
        <family val="2"/>
        <scheme val="minor"/>
      </rPr>
      <t>kdgK</t>
    </r>
    <r>
      <rPr>
        <sz val="11"/>
        <color theme="1"/>
        <rFont val="Calibri"/>
        <family val="2"/>
        <scheme val="minor"/>
      </rPr>
      <t>-WISH6</t>
    </r>
  </si>
  <si>
    <r>
      <t>Δ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WISH165</t>
    </r>
  </si>
  <si>
    <r>
      <t>Δ</t>
    </r>
    <r>
      <rPr>
        <i/>
        <sz val="11"/>
        <color theme="1"/>
        <rFont val="Calibri"/>
        <family val="2"/>
        <scheme val="minor"/>
      </rPr>
      <t>adhE</t>
    </r>
    <r>
      <rPr>
        <sz val="11"/>
        <color theme="1"/>
        <rFont val="Calibri"/>
        <family val="2"/>
        <scheme val="minor"/>
      </rPr>
      <t>-WISH166</t>
    </r>
  </si>
  <si>
    <r>
      <t>Δ</t>
    </r>
    <r>
      <rPr>
        <i/>
        <sz val="11"/>
        <color theme="1"/>
        <rFont val="Calibri"/>
        <family val="2"/>
        <scheme val="minor"/>
      </rPr>
      <t>gntK</t>
    </r>
    <r>
      <rPr>
        <sz val="11"/>
        <color theme="1"/>
        <rFont val="Calibri"/>
        <family val="2"/>
        <scheme val="minor"/>
      </rPr>
      <t>-WISH7</t>
    </r>
  </si>
  <si>
    <r>
      <t>Δ</t>
    </r>
    <r>
      <rPr>
        <i/>
        <sz val="11"/>
        <color theme="1"/>
        <rFont val="Calibri"/>
        <family val="2"/>
        <scheme val="minor"/>
      </rPr>
      <t>eda</t>
    </r>
    <r>
      <rPr>
        <sz val="11"/>
        <color theme="1"/>
        <rFont val="Calibri"/>
        <family val="2"/>
        <scheme val="minor"/>
      </rPr>
      <t>-WISH215</t>
    </r>
  </si>
  <si>
    <r>
      <t>Δ</t>
    </r>
    <r>
      <rPr>
        <i/>
        <sz val="11"/>
        <color theme="1"/>
        <rFont val="Calibri"/>
        <family val="2"/>
        <scheme val="minor"/>
      </rPr>
      <t>pflB</t>
    </r>
    <r>
      <rPr>
        <sz val="11"/>
        <color theme="1"/>
        <rFont val="Calibri"/>
        <family val="2"/>
        <scheme val="minor"/>
      </rPr>
      <t>-WISH216</t>
    </r>
  </si>
  <si>
    <r>
      <t>Δ</t>
    </r>
    <r>
      <rPr>
        <i/>
        <sz val="11"/>
        <color theme="1"/>
        <rFont val="Calibri"/>
        <family val="2"/>
        <scheme val="minor"/>
      </rPr>
      <t>glk</t>
    </r>
    <r>
      <rPr>
        <sz val="11"/>
        <color theme="1"/>
        <rFont val="Calibri"/>
        <family val="2"/>
        <scheme val="minor"/>
      </rPr>
      <t>-WISH9</t>
    </r>
  </si>
  <si>
    <r>
      <t>Δ</t>
    </r>
    <r>
      <rPr>
        <i/>
        <sz val="11"/>
        <color theme="1"/>
        <rFont val="Calibri"/>
        <family val="2"/>
        <scheme val="minor"/>
      </rPr>
      <t>glpA</t>
    </r>
    <r>
      <rPr>
        <sz val="11"/>
        <color theme="1"/>
        <rFont val="Calibri"/>
        <family val="2"/>
        <scheme val="minor"/>
      </rPr>
      <t>-WISH10</t>
    </r>
  </si>
  <si>
    <r>
      <t>Δ</t>
    </r>
    <r>
      <rPr>
        <i/>
        <sz val="11"/>
        <color theme="1"/>
        <rFont val="Calibri"/>
        <family val="2"/>
        <scheme val="minor"/>
      </rPr>
      <t>ptsG</t>
    </r>
    <r>
      <rPr>
        <sz val="11"/>
        <color theme="1"/>
        <rFont val="Calibri"/>
        <family val="2"/>
        <scheme val="minor"/>
      </rPr>
      <t>-WISH251</t>
    </r>
  </si>
  <si>
    <r>
      <t>Δ</t>
    </r>
    <r>
      <rPr>
        <i/>
        <sz val="11"/>
        <color theme="1"/>
        <rFont val="Calibri"/>
        <family val="2"/>
        <scheme val="minor"/>
      </rPr>
      <t>pckA</t>
    </r>
    <r>
      <rPr>
        <sz val="11"/>
        <color theme="1"/>
        <rFont val="Calibri"/>
        <family val="2"/>
        <scheme val="minor"/>
      </rPr>
      <t>-WISH257</t>
    </r>
  </si>
  <si>
    <r>
      <t>Δ</t>
    </r>
    <r>
      <rPr>
        <i/>
        <sz val="11"/>
        <color theme="1"/>
        <rFont val="Calibri"/>
        <family val="2"/>
        <scheme val="minor"/>
      </rPr>
      <t>ldhA</t>
    </r>
    <r>
      <rPr>
        <sz val="11"/>
        <color theme="1"/>
        <rFont val="Calibri"/>
        <family val="2"/>
        <scheme val="minor"/>
      </rPr>
      <t>-WISH266</t>
    </r>
  </si>
  <si>
    <r>
      <t>Control-Δ</t>
    </r>
    <r>
      <rPr>
        <i/>
        <sz val="11"/>
        <color theme="1"/>
        <rFont val="Calibri"/>
        <family val="2"/>
        <scheme val="minor"/>
      </rPr>
      <t>dcuABC</t>
    </r>
    <r>
      <rPr>
        <sz val="11"/>
        <color theme="1"/>
        <rFont val="Calibri"/>
        <family val="2"/>
        <scheme val="minor"/>
      </rPr>
      <t>-WISH26</t>
    </r>
  </si>
  <si>
    <r>
      <t>Control-Δ</t>
    </r>
    <r>
      <rPr>
        <i/>
        <sz val="11"/>
        <color theme="1"/>
        <rFont val="Calibri"/>
        <family val="2"/>
        <scheme val="minor"/>
      </rPr>
      <t>hyb</t>
    </r>
    <r>
      <rPr>
        <sz val="11"/>
        <color theme="1"/>
        <rFont val="Calibri"/>
        <family val="2"/>
        <scheme val="minor"/>
      </rPr>
      <t>-WISH27</t>
    </r>
  </si>
  <si>
    <r>
      <t>Control-Δ</t>
    </r>
    <r>
      <rPr>
        <i/>
        <sz val="11"/>
        <color theme="1"/>
        <rFont val="Calibri"/>
        <family val="2"/>
        <scheme val="minor"/>
      </rPr>
      <t>frdA</t>
    </r>
    <r>
      <rPr>
        <sz val="11"/>
        <color theme="1"/>
        <rFont val="Calibri"/>
        <family val="2"/>
        <scheme val="minor"/>
      </rPr>
      <t>-WISH28</t>
    </r>
  </si>
  <si>
    <t xml:space="preserve">WISH tag </t>
  </si>
  <si>
    <t>WISH sequence [120 bp]</t>
  </si>
  <si>
    <t>Unique sequence</t>
  </si>
  <si>
    <t>WISH bracoded strain</t>
  </si>
  <si>
    <t>Purpose of this strain</t>
  </si>
  <si>
    <t>TATGAGGAGAGTAGGAGGCAATGGGGAGGTTCACAATGTGGGAGGTCATCAGCCTCCTATACTCGGATACCGTCATACCCAGAAGAGACTATTGCCCCTTTATCTACACGCCCACTTACC</t>
  </si>
  <si>
    <t>Control</t>
  </si>
  <si>
    <t>TATGAGGAGAGTAGGAGGCAATGGGGAGGTTCACAATGTGGGAGGTCAGCGAAGTCAGTTTCTCGGTTAGCCTTCTTAGTATGGGTGCCTATTGCCCCTTTATCTACACGCCCACTTACC</t>
  </si>
  <si>
    <t>TATGAGGAGAGTAGGAGGCAATGGGGAGGTTCACAATGTGGGAGGTCAGGTCGATAGGGAATTCGCAAAGGGACTAATAATCGCTGGACTATTGCCCCTTTATCTACACGCCCACTTACC</t>
  </si>
  <si>
    <t>TATGAGGAGAGTAGGAGGCAATGGGGAGGTTCACAATGTGGGAGGTCACATCTGTCGAGCATCAGGATAAAGATGCCAACCTCGCTAACTATTGCCCCTTTATCTACACGCCCACTTACC</t>
  </si>
  <si>
    <t>TATGAGGAGAGTAGGAGGCAATGGGGAGGTTCACAATGTGGGAGGTCAGATGCAGGAACCATTCCGAAATGACCTGCTCTACCTAACCCTATTGCCCCTTTATCTACACGCCCACTTACC</t>
  </si>
  <si>
    <t>Shannon evenness score (SES)</t>
  </si>
  <si>
    <t>TATGAGGAGAGTAGGAGGCAATGGGGAGGTTCACAATGTGGGAGGTCAGTTTAAGGGACGGAACGGTAAGGTATGCTCTGACGGAAAGCTATTGCCCCTTTATCTACACGCCCACTTACC</t>
  </si>
  <si>
    <t>TATGAGGAGAGTAGGAGGCAATGGGGAGGTTCACAATGTGGGAGGTCAGCGATTCAGATAGGCTGGTAACACAGACACATAGTAGGCGCTATTGCCCCTTTATCTACACGCCCACTTACC</t>
  </si>
  <si>
    <t>TATGAGGAGAGTAGGAGGCAATGGGGAGGTTCACAATGTGGGAGGTCATTGCTGGAACTCCTTCCGTAAGGTCCGTCGTGTATTGATTCTATTGCCCCTTTATCTACACGCCCACTTACC</t>
  </si>
  <si>
    <t>TATGAGGAGAGTAGGAGGCAATGGGGAGGTTCACAATGTGGGAGGTCACTCGAGTCCAAGAAGACCTATCAGAGTGCCATTACCGTTCCTATTGCCCCTTTATCTACACGCCCACTTACC</t>
  </si>
  <si>
    <t>TATGAGGAGAGTAGGAGGCAATGGGGAGGTTCACAATGTGGGAGGTCAACCATACATCAGGCACCGATACCAGCAGTCCATTTCTACCCTATTGCCCCTTTATCTACACGCCCACTTACC</t>
  </si>
  <si>
    <t>TATGAGGAGAGTAGGAGGCAATGGGGAGGTTCACAATGTGGGAGGTCATATGCTTGCCATGCCTGGATAGGAGGCGTTACACATTCTGCTATTGCCCCTTTATCTACACGCCCACTTACC</t>
  </si>
  <si>
    <t>TATGAGGAGAGTAGGAGGCAATGGGGAGGTTCACAATGTGGGAGGTCACTATGCTCCTTATCGCCGTATGACCTTCTTTCTCCGACTGCTATTGCCCCTTTATCTACACGCCCACTTACC</t>
  </si>
  <si>
    <t>Titration standards (TS) 1:51; undiluted</t>
  </si>
  <si>
    <t>TATGAGGAGAGTAGGAGGCAATGGGGAGGTTCACAATGTGGGAGGTCAATCAAGAACCGCTGGACGATAGATGGTAGGCGATTGTAGCCTATTGCCCCTTTATCTACACGCCCACTTACC</t>
  </si>
  <si>
    <t>TATGAGGAGAGTAGGAGGCAATGGGGAGGTTCACAATGTGGGAGGTCACTTTACGCCATGCCTTCGATACTGCGTGGATAAGATAGGCCTATTGCCCCTTTATCTACACGCCCACTTACC</t>
  </si>
  <si>
    <t>TATGAGGAGAGTAGGAGGCAATGGGGAGGTTCACAATGTGGGAGGTCACGCAGACGTCAATAACGCAATGAAACGAGTAATGGAAGCCCTATTGCCCCTTTATCTACACGCCCACTTACC</t>
  </si>
  <si>
    <t>TATGAGGAGAGTAGGAGGCAATGGGGAGGTTCACAATGTGGGAGGTCAACTATGGCATCGGTAGGGTATCGGGCTTAGTTTATTCGCACTATTGCCCCTTTATCTACACGCCCACTTACC</t>
  </si>
  <si>
    <t>TATGAGGAGAGTAGGAGGCAATGGGGAGGTTCACAATGTGGGAGGTCATATGTGGCCCAGTCATGGTAAAGGAATAATGGGATGCCGTCTATTGCCCCTTTATCTACACGCCCACTTACC</t>
  </si>
  <si>
    <t>Metabolic mutants</t>
  </si>
  <si>
    <t>TATGAGGAGAGTAGGAGGCAATGGGGAGGTTCACAATGTGGGAGGTCAACCGAATTTGACAGGGGGAAAGGTTAGAATGATGCCCGATCTATTGCCCCTTTATCTACACGCCCACTTACC</t>
  </si>
  <si>
    <t>TATGAGGAGAGTAGGAGGCAATGGGGAGGTTCACAATGTGGGAGGTCATGCCAAGTCATAGGGAGGATACACAAAGCCCAGGATTAGGCTATTGCCCCTTTATCTACACGCCCACTTACC</t>
  </si>
  <si>
    <t>TATGAGGAGAGTAGGAGGCAATGGGGAGGTTCACAATGTGGGAGGTCAATGCGTTCATAGCGCACCAAATAGTGCTCCCATAAGGTCCCTATTGCCCCTTTATCTACACGCCCACTTACC</t>
  </si>
  <si>
    <t>TATGAGGAGAGTAGGAGGCAATGGGGAGGTTCACAATGTGGGAGGTCAAAGTATTCGATCCCGCCCTTTGGCGATTTAGATGGGATGACTATTGCCCCTTTATCTACACGCCCACTTACC</t>
  </si>
  <si>
    <t>TATGAGGAGAGTAGGAGGCAATGGGGAGGTTCACAATGTGGGAGGTCACAGAAAACTACCCTGGGGATAGTCGTAGGGTGATGTCTGACTATTGCCCCTTTATCTACACGCCCACTTACC</t>
  </si>
  <si>
    <t>TATGAGGAGAGTAGGAGGCAATGGGGAGGTTCACAATGTGGGAGGTCACAAAAGAAGCTCGCCAGGATAACAACCTCAATACGCCCATCTATTGCCCCTTTATCTACACGCCCACTTACC</t>
  </si>
  <si>
    <t>TATGAGGAGAGTAGGAGGCAATGGGGAGGTTCACAATGTGGGAGGTCAAACAGTGATAGGGTCCCCTAATGAGAATGGACAACGGGAGCTATTGCCCCTTTATCTACACGCCCACTTACC</t>
  </si>
  <si>
    <t>TATGAGGAGAGTAGGAGGCAATGGGGAGGTTCACAATGTGGGAGGTCAAAAGCCCTTCGGTACACCATTACGCCACCATTCTTCCATACTATTGCCCCTTTATCTACACGCCCACTTACC</t>
  </si>
  <si>
    <t>TATGAGGAGAGTAGGAGGCAATGGGGAGGTTCACAATGTGGGAGGTCAGGAGGATACCAGTATCGCTAAACTGAATCCCTCCCATCTGCTATTGCCCCTTTATCTACACGCCCACTTACC</t>
  </si>
  <si>
    <t>TATGAGGAGAGTAGGAGGCAATGGGGAGGTTCACAATGTGGGAGGTCACGCATGATTGTCAACGGGATTGATGCTTGGTATTGCGAACCTATTGCCCCTTTATCTACACGCCCACTTACC</t>
  </si>
  <si>
    <t>TATGAGGAGAGTAGGAGGCAATGGGGAGGTTCACAATGTGGGAGGTCAACACGGTAGGACCTATCGTTATCGTAGTTTCGTCCATCGTCTATTGCCCCTTTATCTACACGCCCACTTACC</t>
  </si>
  <si>
    <t>TATGAGGAGAGTAGGAGGCAATGGGGAGGTTCACAATGTGGGAGGTCATGGATACGAGTTAGGGCGTTTGCTTATCGGCTCTCATTTGCTATTGCCCCTTTATCTACACGCCCACTTACC</t>
  </si>
  <si>
    <t>TATGAGGAGAGTAGGAGGCAATGGGGAGGTTCACAATGTGGGAGGTCACCAAGCTATTCCCGATGCTAATGGTGGATGAAAGGACGATCTATTGCCCCTTTATCTACACGCCCACTTACC</t>
  </si>
  <si>
    <t>TATGAGGAGAGTAGGAGGCAATGGGGAGGTTCACAATGTGGGAGGTCATCTACTCACTAGGACGGGATAAGCGATTGGAACTGATGGTCTATTGCCCCTTTATCTACACGCCCACTTACC</t>
  </si>
  <si>
    <t>TATGAGGAGAGTAGGAGGCAATGGGGAGGTTCACAATGTGGGAGGTCATTTAGGCATGTACCGGGGTTTCCATCGTCATTACTCCCTCCTATTGCCCCTTTATCTACACGCCCACTTACC</t>
  </si>
  <si>
    <t>TATGAGGAGAGTAGGAGGCAATGGGGAGGTTCACAATGTGGGAGGTCAGTTAGTGCAATGCCCAGGAATCATAGCCAATCAAGACCGTCTATTGCCCCTTTATCTACACGCCCACTTACC</t>
  </si>
  <si>
    <t>TATGAGGAGAGTAGGAGGCAATGGGGAGGTTCACAATGTGGGAGGTCAAACCACCTTCCGAAACGGTTTCTTATCATCCGAGTCCCACCTATTGCCCCTTTATCTACACGCCCACTTACC</t>
  </si>
  <si>
    <t>TATGAGGAGAGTAGGAGGCAATGGGGAGGTTCACAATGTGGGAGGTCACCGAGACGTTTTACGTCGATTGAGGAACGGGTATGGATTTCTATTGCCCCTTTATCTACACGCCCACTTACC</t>
  </si>
  <si>
    <t>TATGAGGAGAGTAGGAGGCAATGGGGAGGTTCACAATGTGGGAGGTCAATGGAATCCAAAGCCCGGTTTGGGTTTGAATCCTTGTTGGCTATTGCCCCTTTATCTACACGCCCACTTACC</t>
  </si>
  <si>
    <t>TATGAGGAGAGTAGGAGGCAATGGGGAGGTTCACAATGTGGGAGGTCAGCACTCGTGTACAAGTGCATTCCACCTCTCCACTATCTTGCTATTGCCCCTTTATCTACACGCCCACTTACC</t>
  </si>
  <si>
    <t>TATGAGGAGAGTAGGAGGCAATGGGGAGGTTCACAATGTGGGAGGTCACCCAATAAGTGACACGCCTATGCGTCGTAAGAGAGTGTTCCTATTGCCCCTTTATCTACACGCCCACTTACC</t>
  </si>
  <si>
    <t>TATGAGGAGAGTAGGAGGCAATGGGGAGGTTCACAATGTGGGAGGTCAGCGAACCCTAATATGGGCTAAACCAGACTACGACCATACGCTATTGCCCCTTTATCTACACGCCCACTTACC</t>
  </si>
  <si>
    <t>TATGAGGAGAGTAGGAGGCAATGGGGAGGTTCACAATGTGGGAGGTCACGAACGATATGCACGAGGTAACGAGACAGAGATAAGCACGCTATTGCCCCTTTATCTACACGCCCACTTACC</t>
  </si>
  <si>
    <t>TATGAGGAGAGTAGGAGGCAATGGGGAGGTTCACAATGTGGGAGGTCACCGTGCTTTTCATGGTCGATTGTAGTAGACGCCCAGTAACCTATTGCCCCTTTATCTACACGCCCACTTACC</t>
  </si>
  <si>
    <t>TATGAGGAGAGTAGGAGGCAATGGGGAGGTTCACAATGTGGGAGGTCATTGTTAACGTGGGCCAGGATACCGCTACACCATTGCTTTACTATTGCCCCTTTATCTACACGCCCACTTACC</t>
  </si>
  <si>
    <t>TATGAGGAGAGTAGGAGGCAATGGGGAGGTTCACAATGTGGGAGGTCACCCCCTATTCTCCATTCCATACACAGTCAGAAATCCCGAGCTATTGCCCCTTTATCTACACGCCCACTTACC</t>
  </si>
  <si>
    <t>TATGAGGAGAGTAGGAGGCAATGGGGAGGTTCACAATGTGGGAGGTCAGTAGAATTTCGGGGTGGGAATACATACTGGGCAAACGCTACTATTGCCCCTTTATCTACACGCCCACTTACC</t>
  </si>
  <si>
    <t>TATGAGGAGAGTAGGAGGCAATGGGGAGGTTCACAATGTGGGAGGTCAGCCCTCGTACATATACCCATTGATTACGGAGTTGAGGAGGCTATTGCCCCTTTATCTACACGCCCACTTACC</t>
  </si>
  <si>
    <t>TATGAGGAGAGTAGGAGGCAATGGGGAGGTTCACAATGTGGGAGGTCAAGTTCCAACACAGAGGCCATAGGCTTCATACGCACTTTCTCTATTGCCCCTTTATCTACACGCCCACTTACC</t>
  </si>
  <si>
    <t>TATGAGGAGAGTAGGAGGCAATGGGGAGGTTCACAATGTGGGAGGTCACCACATACGCCAGTAAGCAATGACTGAGATACGGATGGTTCTATTGCCCCTTTATCTACACGCCCACTTACC</t>
  </si>
  <si>
    <t>TATGAGGAGAGTAGGAGGCAATGGGGAGGTTCACAATGTGGGAGGTCATTCACGTTCACCGCTACCAAAGTAGATAGCCACGCAGAATCTATTGCCCCTTTATCTACACGCCCACTTACC</t>
  </si>
  <si>
    <t>TATGAGGAGAGTAGGAGGCAATGGGGAGGTTCACAATGTGGGAGGTCAAGTACATACTCCCACGGCATAAGCATAGTAGCCTGTGTGTCTATTGCCCCTTTATCTACACGCCCACTTACC</t>
  </si>
  <si>
    <t>TATGAGGAGAGTAGGAGGCAATGGGGAGGTTCACAATGTGGGAGGTCACAGTCTTCTCGGACTACCAAAGGTCCCATCATCTCGTTAGCTATTGCCCCTTTATCTACACGCCCACTTACC</t>
  </si>
  <si>
    <t>TATGAGGAGAGTAGGAGGCAATGGGGAGGTTCACAATGTGGGAGGTCACTGAAGGCACGCATTTGCATAAGGGACGGACACTAAGAAGCTATTGCCCCTTTATCTACACGCCCACTTACC</t>
  </si>
  <si>
    <t>TATGAGGAGAGTAGGAGGCAATGGGGAGGTTCACAATGTGGGAGGTCAGGCTCTACGGTAAAGTCGTATGATGTATTTGAGGTCGGCACTATTGCCCCTTTATCTACACGCCCACTTACC</t>
  </si>
  <si>
    <t>TATGAGGAGAGTAGGAGGCAATGGGGAGGTTCACAATGTGGGAGGTCACACAGACATAACCGTGCGATTCACATAGACCGTTTCCGATCTATTGCCCCTTTATCTACACGCCCACTTACC</t>
  </si>
  <si>
    <t>TATGAGGAGAGTAGGAGGCAATGGGGAGGTTCACAATGTGGGAGGTCACACGACTCGAACAAACCGTAATAGGCACTCATCTCCACACCTATTGCCCCTTTATCTACACGCCCACTTACC</t>
  </si>
  <si>
    <t>TATGAGGAGAGTAGGAGGCAATGGGGAGGTTCACAATGTGGGAGGTCAAATAGAGAGAGTCGGGCGATAGGTTAGTCAGATGTGTGCCCTATTGCCCCTTTATCTACACGCCCACTTACC</t>
  </si>
  <si>
    <t>TATGAGGAGAGTAGGAGGCAATGGGGAGGTTCACAATGTGGGAGGTCAGCTCGGCAGAATTTCTCGATTTACGGGTGATTGAGAGGAGCTATTGCCCCTTTATCTACACGCCCACTTACC</t>
  </si>
  <si>
    <t>TATGAGGAGAGTAGGAGGCAATGGGGAGGTTCACAATGTGGGAGGTCACCATGCGTATTGTCACGGAATAGCGTCACACAAGTAGAGGCTATTGCCCCTTTATCTACACGCCCACTTACC</t>
  </si>
  <si>
    <t>TATGAGGAGAGTAGGAGGCAATGGGGAGGTTCACAATGTGGGAGGTCACGAAGACCAGAAGTACCGTAAGAATGTAGGCTCAGTGTCCCTATTGCCCCTTTATCTACACGCCCACTTACC</t>
  </si>
  <si>
    <t>TATGAGGAGAGTAGGAGGCAATGGGGAGGTTCACAATGTGGGAGGTCAGAACTGCCTTTTCGACGGATACCTGATTCTCTCGCTTTGGCTATTGCCCCTTTATCTACACGCCCACTTACC</t>
  </si>
  <si>
    <t>TATGAGGAGAGTAGGAGGCAATGGGGAGGTTCACAATGTGGGAGGTCATTTCCATGCCTGGTCACGTATCAGACTATTTATCGGCGGGCTATTGCCCCTTTATCTACACGCCCACTTACC</t>
  </si>
  <si>
    <t>TATGAGGAGAGTAGGAGGCAATGGGGAGGTTCACAATGTGGGAGGTCAAGACAATCAGCCAGCTGGAATGCGACAACTCTTACAATGCCTATTGCCCCTTTATCTACACGCCCACTTACC</t>
  </si>
  <si>
    <t>TATGAGGAGAGTAGGAGGCAATGGGGAGGTTCACAATGTGGGAGGTCACTTGGGATAACGATGCGCTATGGCTCTTGGTCAGTTATCCCTATTGCCCCTTTATCTACACGCCCACTTACC</t>
  </si>
  <si>
    <t>TATGAGGAGAGTAGGAGGCAATGGGGAGGTTCACAATGTGGGAGGTCATTGATGGGCTAGGACAGCATACCCGAACACAAACATTACGCTATTGCCCCTTTATCTACACGCCCACTTACC</t>
  </si>
  <si>
    <r>
      <t>Δ</t>
    </r>
    <r>
      <rPr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-WISH10</t>
    </r>
  </si>
  <si>
    <t>TS 1:63; undiluted</t>
  </si>
  <si>
    <t>TS 1:189</t>
  </si>
  <si>
    <t>TS 1:567</t>
  </si>
  <si>
    <t>TS 1:20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49" fontId="3" fillId="0" borderId="1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9FF77-3935-4110-B871-14C0765297B6}">
  <dimension ref="A1:E64"/>
  <sheetViews>
    <sheetView tabSelected="1" zoomScale="85" zoomScaleNormal="85" workbookViewId="0">
      <selection activeCell="B16" sqref="B16"/>
    </sheetView>
  </sheetViews>
  <sheetFormatPr defaultRowHeight="14.25" x14ac:dyDescent="0.45"/>
  <cols>
    <col min="1" max="1" width="12.3984375" bestFit="1" customWidth="1"/>
    <col min="2" max="2" width="149.86328125" bestFit="1" customWidth="1"/>
    <col min="3" max="3" width="51.59765625" bestFit="1" customWidth="1"/>
    <col min="4" max="4" width="26.86328125" bestFit="1" customWidth="1"/>
    <col min="5" max="5" width="37.86328125" bestFit="1" customWidth="1"/>
  </cols>
  <sheetData>
    <row r="1" spans="1:5" ht="18" x14ac:dyDescent="0.55000000000000004">
      <c r="A1" s="2" t="s">
        <v>126</v>
      </c>
      <c r="B1" s="2" t="s">
        <v>127</v>
      </c>
      <c r="C1" s="2" t="s">
        <v>128</v>
      </c>
      <c r="D1" s="2" t="s">
        <v>129</v>
      </c>
      <c r="E1" s="2" t="s">
        <v>130</v>
      </c>
    </row>
    <row r="2" spans="1:5" x14ac:dyDescent="0.45">
      <c r="A2" s="3">
        <v>2</v>
      </c>
      <c r="B2" s="1" t="s">
        <v>131</v>
      </c>
      <c r="C2" s="1" t="s">
        <v>10</v>
      </c>
      <c r="D2" s="1" t="s">
        <v>63</v>
      </c>
      <c r="E2" s="1" t="s">
        <v>132</v>
      </c>
    </row>
    <row r="3" spans="1:5" x14ac:dyDescent="0.45">
      <c r="A3" s="3">
        <v>26</v>
      </c>
      <c r="B3" s="1" t="s">
        <v>133</v>
      </c>
      <c r="C3" s="1" t="s">
        <v>45</v>
      </c>
      <c r="D3" s="1" t="s">
        <v>123</v>
      </c>
      <c r="E3" s="1" t="s">
        <v>132</v>
      </c>
    </row>
    <row r="4" spans="1:5" x14ac:dyDescent="0.45">
      <c r="A4" s="3">
        <v>27</v>
      </c>
      <c r="B4" s="1" t="s">
        <v>134</v>
      </c>
      <c r="C4" s="1" t="s">
        <v>46</v>
      </c>
      <c r="D4" s="1" t="s">
        <v>124</v>
      </c>
      <c r="E4" s="1" t="s">
        <v>132</v>
      </c>
    </row>
    <row r="5" spans="1:5" x14ac:dyDescent="0.45">
      <c r="A5" s="3">
        <v>28</v>
      </c>
      <c r="B5" s="1" t="s">
        <v>135</v>
      </c>
      <c r="C5" s="1" t="s">
        <v>47</v>
      </c>
      <c r="D5" s="1" t="s">
        <v>125</v>
      </c>
      <c r="E5" s="1" t="s">
        <v>132</v>
      </c>
    </row>
    <row r="6" spans="1:5" x14ac:dyDescent="0.45">
      <c r="A6" s="3">
        <v>113</v>
      </c>
      <c r="B6" s="1" t="s">
        <v>136</v>
      </c>
      <c r="C6" s="1" t="s">
        <v>48</v>
      </c>
      <c r="D6" s="1" t="s">
        <v>64</v>
      </c>
      <c r="E6" s="1" t="s">
        <v>137</v>
      </c>
    </row>
    <row r="7" spans="1:5" x14ac:dyDescent="0.45">
      <c r="A7" s="3">
        <v>115</v>
      </c>
      <c r="B7" s="1" t="s">
        <v>138</v>
      </c>
      <c r="C7" s="1" t="s">
        <v>49</v>
      </c>
      <c r="D7" s="1" t="s">
        <v>65</v>
      </c>
      <c r="E7" s="1" t="s">
        <v>76</v>
      </c>
    </row>
    <row r="8" spans="1:5" x14ac:dyDescent="0.45">
      <c r="A8" s="3">
        <v>182</v>
      </c>
      <c r="B8" s="1" t="s">
        <v>139</v>
      </c>
      <c r="C8" s="1" t="s">
        <v>50</v>
      </c>
      <c r="D8" s="1" t="s">
        <v>66</v>
      </c>
      <c r="E8" s="1" t="s">
        <v>76</v>
      </c>
    </row>
    <row r="9" spans="1:5" x14ac:dyDescent="0.45">
      <c r="A9" s="3">
        <v>194</v>
      </c>
      <c r="B9" s="1" t="s">
        <v>140</v>
      </c>
      <c r="C9" s="1" t="s">
        <v>51</v>
      </c>
      <c r="D9" s="1" t="s">
        <v>67</v>
      </c>
      <c r="E9" s="1" t="s">
        <v>76</v>
      </c>
    </row>
    <row r="10" spans="1:5" x14ac:dyDescent="0.45">
      <c r="A10" s="3">
        <v>205</v>
      </c>
      <c r="B10" s="1" t="s">
        <v>141</v>
      </c>
      <c r="C10" s="1" t="s">
        <v>52</v>
      </c>
      <c r="D10" s="1" t="s">
        <v>68</v>
      </c>
      <c r="E10" s="1" t="s">
        <v>76</v>
      </c>
    </row>
    <row r="11" spans="1:5" x14ac:dyDescent="0.45">
      <c r="A11" s="3">
        <v>206</v>
      </c>
      <c r="B11" s="1" t="s">
        <v>142</v>
      </c>
      <c r="C11" s="1" t="s">
        <v>53</v>
      </c>
      <c r="D11" s="1" t="s">
        <v>69</v>
      </c>
      <c r="E11" s="1" t="s">
        <v>76</v>
      </c>
    </row>
    <row r="12" spans="1:5" x14ac:dyDescent="0.45">
      <c r="A12" s="3">
        <v>207</v>
      </c>
      <c r="B12" s="1" t="s">
        <v>143</v>
      </c>
      <c r="C12" s="1" t="s">
        <v>54</v>
      </c>
      <c r="D12" s="1" t="s">
        <v>70</v>
      </c>
      <c r="E12" s="1" t="s">
        <v>76</v>
      </c>
    </row>
    <row r="13" spans="1:5" x14ac:dyDescent="0.45">
      <c r="A13" s="3">
        <v>208</v>
      </c>
      <c r="B13" s="1" t="s">
        <v>144</v>
      </c>
      <c r="C13" s="1" t="s">
        <v>55</v>
      </c>
      <c r="D13" s="1" t="s">
        <v>71</v>
      </c>
      <c r="E13" s="1" t="s">
        <v>145</v>
      </c>
    </row>
    <row r="14" spans="1:5" x14ac:dyDescent="0.45">
      <c r="A14" s="3">
        <v>209</v>
      </c>
      <c r="B14" s="1" t="s">
        <v>146</v>
      </c>
      <c r="C14" s="1" t="s">
        <v>56</v>
      </c>
      <c r="D14" s="1" t="s">
        <v>72</v>
      </c>
      <c r="E14" s="1" t="s">
        <v>199</v>
      </c>
    </row>
    <row r="15" spans="1:5" x14ac:dyDescent="0.45">
      <c r="A15" s="3">
        <v>210</v>
      </c>
      <c r="B15" s="1" t="s">
        <v>147</v>
      </c>
      <c r="C15" s="1" t="s">
        <v>57</v>
      </c>
      <c r="D15" s="1" t="s">
        <v>73</v>
      </c>
      <c r="E15" s="1" t="s">
        <v>200</v>
      </c>
    </row>
    <row r="16" spans="1:5" x14ac:dyDescent="0.45">
      <c r="A16" s="3">
        <v>212</v>
      </c>
      <c r="B16" s="1" t="s">
        <v>148</v>
      </c>
      <c r="C16" s="1" t="s">
        <v>58</v>
      </c>
      <c r="D16" s="1" t="s">
        <v>74</v>
      </c>
      <c r="E16" s="1" t="s">
        <v>201</v>
      </c>
    </row>
    <row r="17" spans="1:5" x14ac:dyDescent="0.45">
      <c r="A17" s="3">
        <v>213</v>
      </c>
      <c r="B17" s="1" t="s">
        <v>149</v>
      </c>
      <c r="C17" s="1" t="s">
        <v>59</v>
      </c>
      <c r="D17" s="1" t="s">
        <v>75</v>
      </c>
      <c r="E17" s="1" t="s">
        <v>202</v>
      </c>
    </row>
    <row r="18" spans="1:5" x14ac:dyDescent="0.45">
      <c r="A18" s="3">
        <v>3</v>
      </c>
      <c r="B18" s="1" t="s">
        <v>150</v>
      </c>
      <c r="C18" s="1" t="s">
        <v>21</v>
      </c>
      <c r="D18" s="1" t="s">
        <v>96</v>
      </c>
      <c r="E18" s="4" t="s">
        <v>151</v>
      </c>
    </row>
    <row r="19" spans="1:5" x14ac:dyDescent="0.45">
      <c r="A19" s="3">
        <v>4</v>
      </c>
      <c r="B19" s="1" t="s">
        <v>152</v>
      </c>
      <c r="C19" s="1" t="s">
        <v>30</v>
      </c>
      <c r="D19" s="1" t="s">
        <v>105</v>
      </c>
      <c r="E19" s="4" t="s">
        <v>151</v>
      </c>
    </row>
    <row r="20" spans="1:5" x14ac:dyDescent="0.45">
      <c r="A20" s="3">
        <v>5</v>
      </c>
      <c r="B20" s="1" t="s">
        <v>153</v>
      </c>
      <c r="C20" s="1" t="s">
        <v>33</v>
      </c>
      <c r="D20" s="1" t="s">
        <v>108</v>
      </c>
      <c r="E20" s="4" t="s">
        <v>151</v>
      </c>
    </row>
    <row r="21" spans="1:5" x14ac:dyDescent="0.45">
      <c r="A21" s="3">
        <v>6</v>
      </c>
      <c r="B21" s="1" t="s">
        <v>154</v>
      </c>
      <c r="C21" s="1" t="s">
        <v>37</v>
      </c>
      <c r="D21" s="1" t="s">
        <v>112</v>
      </c>
      <c r="E21" s="4" t="s">
        <v>151</v>
      </c>
    </row>
    <row r="22" spans="1:5" x14ac:dyDescent="0.45">
      <c r="A22" s="3">
        <v>7</v>
      </c>
      <c r="B22" s="1" t="s">
        <v>155</v>
      </c>
      <c r="C22" s="1" t="s">
        <v>40</v>
      </c>
      <c r="D22" s="1" t="s">
        <v>115</v>
      </c>
      <c r="E22" s="4" t="s">
        <v>151</v>
      </c>
    </row>
    <row r="23" spans="1:5" x14ac:dyDescent="0.45">
      <c r="A23" s="3">
        <v>9</v>
      </c>
      <c r="B23" s="1" t="s">
        <v>156</v>
      </c>
      <c r="C23" s="1" t="s">
        <v>43</v>
      </c>
      <c r="D23" s="1" t="s">
        <v>118</v>
      </c>
      <c r="E23" s="4" t="s">
        <v>151</v>
      </c>
    </row>
    <row r="24" spans="1:5" x14ac:dyDescent="0.45">
      <c r="A24" s="3">
        <v>10</v>
      </c>
      <c r="B24" s="1" t="s">
        <v>157</v>
      </c>
      <c r="C24" s="1" t="s">
        <v>44</v>
      </c>
      <c r="D24" s="1" t="s">
        <v>119</v>
      </c>
      <c r="E24" s="4" t="s">
        <v>151</v>
      </c>
    </row>
    <row r="25" spans="1:5" x14ac:dyDescent="0.45">
      <c r="A25" s="3">
        <v>55</v>
      </c>
      <c r="B25" s="1" t="s">
        <v>158</v>
      </c>
      <c r="C25" s="1" t="s">
        <v>0</v>
      </c>
      <c r="D25" s="1" t="s">
        <v>198</v>
      </c>
      <c r="E25" s="4" t="s">
        <v>151</v>
      </c>
    </row>
    <row r="26" spans="1:5" x14ac:dyDescent="0.45">
      <c r="A26" s="3">
        <v>12</v>
      </c>
      <c r="B26" s="1" t="s">
        <v>159</v>
      </c>
      <c r="C26" s="1" t="s">
        <v>1</v>
      </c>
      <c r="D26" s="1" t="s">
        <v>77</v>
      </c>
      <c r="E26" s="4" t="s">
        <v>151</v>
      </c>
    </row>
    <row r="27" spans="1:5" x14ac:dyDescent="0.45">
      <c r="A27" s="3">
        <v>13</v>
      </c>
      <c r="B27" s="1" t="s">
        <v>160</v>
      </c>
      <c r="C27" s="1" t="s">
        <v>2</v>
      </c>
      <c r="D27" s="1" t="s">
        <v>78</v>
      </c>
      <c r="E27" s="4" t="s">
        <v>151</v>
      </c>
    </row>
    <row r="28" spans="1:5" x14ac:dyDescent="0.45">
      <c r="A28" s="3">
        <v>102</v>
      </c>
      <c r="B28" s="1" t="s">
        <v>161</v>
      </c>
      <c r="C28" s="1" t="s">
        <v>3</v>
      </c>
      <c r="D28" s="1" t="s">
        <v>79</v>
      </c>
      <c r="E28" s="4" t="s">
        <v>151</v>
      </c>
    </row>
    <row r="29" spans="1:5" x14ac:dyDescent="0.45">
      <c r="A29" s="3">
        <v>15</v>
      </c>
      <c r="B29" s="1" t="s">
        <v>162</v>
      </c>
      <c r="C29" s="1" t="s">
        <v>4</v>
      </c>
      <c r="D29" s="1" t="s">
        <v>80</v>
      </c>
      <c r="E29" s="4" t="s">
        <v>151</v>
      </c>
    </row>
    <row r="30" spans="1:5" x14ac:dyDescent="0.45">
      <c r="A30" s="3">
        <v>16</v>
      </c>
      <c r="B30" s="1" t="s">
        <v>163</v>
      </c>
      <c r="C30" s="1" t="s">
        <v>5</v>
      </c>
      <c r="D30" s="1" t="s">
        <v>81</v>
      </c>
      <c r="E30" s="4" t="s">
        <v>151</v>
      </c>
    </row>
    <row r="31" spans="1:5" x14ac:dyDescent="0.45">
      <c r="A31" s="3">
        <v>17</v>
      </c>
      <c r="B31" s="1" t="s">
        <v>164</v>
      </c>
      <c r="C31" s="1" t="s">
        <v>6</v>
      </c>
      <c r="D31" s="1" t="s">
        <v>82</v>
      </c>
      <c r="E31" s="4" t="s">
        <v>151</v>
      </c>
    </row>
    <row r="32" spans="1:5" x14ac:dyDescent="0.45">
      <c r="A32" s="3">
        <v>19</v>
      </c>
      <c r="B32" s="1" t="s">
        <v>165</v>
      </c>
      <c r="C32" s="1" t="s">
        <v>7</v>
      </c>
      <c r="D32" s="1" t="s">
        <v>83</v>
      </c>
      <c r="E32" s="4" t="s">
        <v>151</v>
      </c>
    </row>
    <row r="33" spans="1:5" x14ac:dyDescent="0.45">
      <c r="A33" s="3">
        <v>60</v>
      </c>
      <c r="B33" s="1" t="s">
        <v>166</v>
      </c>
      <c r="C33" s="1" t="s">
        <v>8</v>
      </c>
      <c r="D33" s="1" t="s">
        <v>84</v>
      </c>
      <c r="E33" s="4" t="s">
        <v>151</v>
      </c>
    </row>
    <row r="34" spans="1:5" x14ac:dyDescent="0.45">
      <c r="A34" s="3">
        <v>21</v>
      </c>
      <c r="B34" s="1" t="s">
        <v>167</v>
      </c>
      <c r="C34" s="1" t="s">
        <v>9</v>
      </c>
      <c r="D34" s="1" t="s">
        <v>85</v>
      </c>
      <c r="E34" s="4" t="s">
        <v>151</v>
      </c>
    </row>
    <row r="35" spans="1:5" x14ac:dyDescent="0.45">
      <c r="A35" s="3">
        <v>61</v>
      </c>
      <c r="B35" s="1" t="s">
        <v>168</v>
      </c>
      <c r="C35" s="1" t="s">
        <v>11</v>
      </c>
      <c r="D35" s="1" t="s">
        <v>86</v>
      </c>
      <c r="E35" s="4" t="s">
        <v>151</v>
      </c>
    </row>
    <row r="36" spans="1:5" x14ac:dyDescent="0.45">
      <c r="A36" s="3">
        <v>31</v>
      </c>
      <c r="B36" s="1" t="s">
        <v>169</v>
      </c>
      <c r="C36" s="1" t="s">
        <v>12</v>
      </c>
      <c r="D36" s="1" t="s">
        <v>87</v>
      </c>
      <c r="E36" s="4" t="s">
        <v>151</v>
      </c>
    </row>
    <row r="37" spans="1:5" x14ac:dyDescent="0.45">
      <c r="A37" s="3">
        <v>32</v>
      </c>
      <c r="B37" s="1" t="s">
        <v>170</v>
      </c>
      <c r="C37" s="1" t="s">
        <v>13</v>
      </c>
      <c r="D37" s="1" t="s">
        <v>88</v>
      </c>
      <c r="E37" s="4" t="s">
        <v>151</v>
      </c>
    </row>
    <row r="38" spans="1:5" x14ac:dyDescent="0.45">
      <c r="A38" s="3">
        <v>33</v>
      </c>
      <c r="B38" s="1" t="s">
        <v>171</v>
      </c>
      <c r="C38" s="1" t="s">
        <v>14</v>
      </c>
      <c r="D38" s="1" t="s">
        <v>89</v>
      </c>
      <c r="E38" s="4" t="s">
        <v>151</v>
      </c>
    </row>
    <row r="39" spans="1:5" x14ac:dyDescent="0.45">
      <c r="A39" s="3">
        <v>34</v>
      </c>
      <c r="B39" s="1" t="s">
        <v>172</v>
      </c>
      <c r="C39" s="1" t="s">
        <v>15</v>
      </c>
      <c r="D39" s="1" t="s">
        <v>90</v>
      </c>
      <c r="E39" s="4" t="s">
        <v>151</v>
      </c>
    </row>
    <row r="40" spans="1:5" x14ac:dyDescent="0.45">
      <c r="A40" s="3">
        <v>62</v>
      </c>
      <c r="B40" s="1" t="s">
        <v>173</v>
      </c>
      <c r="C40" s="1" t="s">
        <v>16</v>
      </c>
      <c r="D40" s="1" t="s">
        <v>91</v>
      </c>
      <c r="E40" s="4" t="s">
        <v>151</v>
      </c>
    </row>
    <row r="41" spans="1:5" x14ac:dyDescent="0.45">
      <c r="A41" s="3">
        <v>38</v>
      </c>
      <c r="B41" s="1" t="s">
        <v>174</v>
      </c>
      <c r="C41" s="1" t="s">
        <v>17</v>
      </c>
      <c r="D41" s="1" t="s">
        <v>92</v>
      </c>
      <c r="E41" s="4" t="s">
        <v>151</v>
      </c>
    </row>
    <row r="42" spans="1:5" x14ac:dyDescent="0.45">
      <c r="A42" s="3">
        <v>63</v>
      </c>
      <c r="B42" s="1" t="s">
        <v>175</v>
      </c>
      <c r="C42" s="1" t="s">
        <v>18</v>
      </c>
      <c r="D42" s="1" t="s">
        <v>93</v>
      </c>
      <c r="E42" s="4" t="s">
        <v>151</v>
      </c>
    </row>
    <row r="43" spans="1:5" x14ac:dyDescent="0.45">
      <c r="A43" s="3">
        <v>40</v>
      </c>
      <c r="B43" s="1" t="s">
        <v>176</v>
      </c>
      <c r="C43" s="1" t="s">
        <v>19</v>
      </c>
      <c r="D43" s="1" t="s">
        <v>94</v>
      </c>
      <c r="E43" s="4" t="s">
        <v>151</v>
      </c>
    </row>
    <row r="44" spans="1:5" x14ac:dyDescent="0.45">
      <c r="A44" s="3">
        <v>103</v>
      </c>
      <c r="B44" s="1" t="s">
        <v>177</v>
      </c>
      <c r="C44" s="1" t="s">
        <v>20</v>
      </c>
      <c r="D44" s="1" t="s">
        <v>95</v>
      </c>
      <c r="E44" s="4" t="s">
        <v>151</v>
      </c>
    </row>
    <row r="45" spans="1:5" x14ac:dyDescent="0.45">
      <c r="A45" s="3">
        <v>42</v>
      </c>
      <c r="B45" s="1" t="s">
        <v>178</v>
      </c>
      <c r="C45" s="1" t="s">
        <v>22</v>
      </c>
      <c r="D45" s="1" t="s">
        <v>97</v>
      </c>
      <c r="E45" s="4" t="s">
        <v>151</v>
      </c>
    </row>
    <row r="46" spans="1:5" x14ac:dyDescent="0.45">
      <c r="A46" s="3">
        <v>46</v>
      </c>
      <c r="B46" s="1" t="s">
        <v>179</v>
      </c>
      <c r="C46" s="1" t="s">
        <v>23</v>
      </c>
      <c r="D46" s="1" t="s">
        <v>98</v>
      </c>
      <c r="E46" s="4" t="s">
        <v>151</v>
      </c>
    </row>
    <row r="47" spans="1:5" x14ac:dyDescent="0.45">
      <c r="A47" s="3">
        <v>47</v>
      </c>
      <c r="B47" s="1" t="s">
        <v>180</v>
      </c>
      <c r="C47" s="1" t="s">
        <v>24</v>
      </c>
      <c r="D47" s="1" t="s">
        <v>99</v>
      </c>
      <c r="E47" s="4" t="s">
        <v>151</v>
      </c>
    </row>
    <row r="48" spans="1:5" x14ac:dyDescent="0.45">
      <c r="A48" s="3">
        <v>49</v>
      </c>
      <c r="B48" s="1" t="s">
        <v>181</v>
      </c>
      <c r="C48" s="1" t="s">
        <v>25</v>
      </c>
      <c r="D48" s="1" t="s">
        <v>100</v>
      </c>
      <c r="E48" s="4" t="s">
        <v>151</v>
      </c>
    </row>
    <row r="49" spans="1:5" x14ac:dyDescent="0.45">
      <c r="A49" s="3">
        <v>50</v>
      </c>
      <c r="B49" s="1" t="s">
        <v>182</v>
      </c>
      <c r="C49" s="1" t="s">
        <v>26</v>
      </c>
      <c r="D49" s="1" t="s">
        <v>101</v>
      </c>
      <c r="E49" s="4" t="s">
        <v>151</v>
      </c>
    </row>
    <row r="50" spans="1:5" x14ac:dyDescent="0.45">
      <c r="A50" s="3">
        <v>51</v>
      </c>
      <c r="B50" s="1" t="s">
        <v>183</v>
      </c>
      <c r="C50" s="1" t="s">
        <v>27</v>
      </c>
      <c r="D50" s="1" t="s">
        <v>102</v>
      </c>
      <c r="E50" s="4" t="s">
        <v>151</v>
      </c>
    </row>
    <row r="51" spans="1:5" x14ac:dyDescent="0.45">
      <c r="A51" s="3">
        <v>52</v>
      </c>
      <c r="B51" s="1" t="s">
        <v>184</v>
      </c>
      <c r="C51" s="1" t="s">
        <v>28</v>
      </c>
      <c r="D51" s="1" t="s">
        <v>103</v>
      </c>
      <c r="E51" s="4" t="s">
        <v>151</v>
      </c>
    </row>
    <row r="52" spans="1:5" x14ac:dyDescent="0.45">
      <c r="A52" s="3">
        <v>109</v>
      </c>
      <c r="B52" s="1" t="s">
        <v>185</v>
      </c>
      <c r="C52" s="1" t="s">
        <v>29</v>
      </c>
      <c r="D52" s="1" t="s">
        <v>104</v>
      </c>
      <c r="E52" s="4" t="s">
        <v>151</v>
      </c>
    </row>
    <row r="53" spans="1:5" x14ac:dyDescent="0.45">
      <c r="A53" s="3">
        <v>176</v>
      </c>
      <c r="B53" s="1" t="s">
        <v>186</v>
      </c>
      <c r="C53" s="1" t="s">
        <v>31</v>
      </c>
      <c r="D53" s="1" t="s">
        <v>106</v>
      </c>
      <c r="E53" s="4" t="s">
        <v>151</v>
      </c>
    </row>
    <row r="54" spans="1:5" x14ac:dyDescent="0.45">
      <c r="A54" s="3">
        <v>135</v>
      </c>
      <c r="B54" s="1" t="s">
        <v>187</v>
      </c>
      <c r="C54" s="1" t="s">
        <v>32</v>
      </c>
      <c r="D54" s="1" t="s">
        <v>107</v>
      </c>
      <c r="E54" s="4" t="s">
        <v>151</v>
      </c>
    </row>
    <row r="55" spans="1:5" x14ac:dyDescent="0.45">
      <c r="A55" s="3">
        <v>157</v>
      </c>
      <c r="B55" s="1" t="s">
        <v>188</v>
      </c>
      <c r="C55" s="1" t="s">
        <v>34</v>
      </c>
      <c r="D55" s="1" t="s">
        <v>109</v>
      </c>
      <c r="E55" s="4" t="s">
        <v>151</v>
      </c>
    </row>
    <row r="56" spans="1:5" x14ac:dyDescent="0.45">
      <c r="A56" s="3">
        <v>158</v>
      </c>
      <c r="B56" s="1" t="s">
        <v>189</v>
      </c>
      <c r="C56" s="1" t="s">
        <v>35</v>
      </c>
      <c r="D56" s="1" t="s">
        <v>110</v>
      </c>
      <c r="E56" s="4" t="s">
        <v>151</v>
      </c>
    </row>
    <row r="57" spans="1:5" x14ac:dyDescent="0.45">
      <c r="A57" s="3">
        <v>159</v>
      </c>
      <c r="B57" s="1" t="s">
        <v>190</v>
      </c>
      <c r="C57" s="1" t="s">
        <v>36</v>
      </c>
      <c r="D57" s="1" t="s">
        <v>111</v>
      </c>
      <c r="E57" s="4" t="s">
        <v>151</v>
      </c>
    </row>
    <row r="58" spans="1:5" x14ac:dyDescent="0.45">
      <c r="A58" s="3">
        <v>165</v>
      </c>
      <c r="B58" s="1" t="s">
        <v>191</v>
      </c>
      <c r="C58" s="1" t="s">
        <v>38</v>
      </c>
      <c r="D58" s="1" t="s">
        <v>113</v>
      </c>
      <c r="E58" s="4" t="s">
        <v>151</v>
      </c>
    </row>
    <row r="59" spans="1:5" x14ac:dyDescent="0.45">
      <c r="A59" s="3">
        <v>166</v>
      </c>
      <c r="B59" s="1" t="s">
        <v>192</v>
      </c>
      <c r="C59" s="1" t="s">
        <v>39</v>
      </c>
      <c r="D59" s="1" t="s">
        <v>114</v>
      </c>
      <c r="E59" s="4" t="s">
        <v>151</v>
      </c>
    </row>
    <row r="60" spans="1:5" x14ac:dyDescent="0.45">
      <c r="A60" s="3">
        <v>215</v>
      </c>
      <c r="B60" s="1" t="s">
        <v>193</v>
      </c>
      <c r="C60" s="1" t="s">
        <v>41</v>
      </c>
      <c r="D60" s="1" t="s">
        <v>116</v>
      </c>
      <c r="E60" s="4" t="s">
        <v>151</v>
      </c>
    </row>
    <row r="61" spans="1:5" x14ac:dyDescent="0.45">
      <c r="A61" s="3">
        <v>216</v>
      </c>
      <c r="B61" s="1" t="s">
        <v>194</v>
      </c>
      <c r="C61" s="1" t="s">
        <v>42</v>
      </c>
      <c r="D61" s="1" t="s">
        <v>117</v>
      </c>
      <c r="E61" s="4" t="s">
        <v>151</v>
      </c>
    </row>
    <row r="62" spans="1:5" x14ac:dyDescent="0.45">
      <c r="A62" s="3">
        <v>251</v>
      </c>
      <c r="B62" s="1" t="s">
        <v>195</v>
      </c>
      <c r="C62" s="1" t="s">
        <v>60</v>
      </c>
      <c r="D62" s="1" t="s">
        <v>120</v>
      </c>
      <c r="E62" s="4" t="s">
        <v>151</v>
      </c>
    </row>
    <row r="63" spans="1:5" x14ac:dyDescent="0.45">
      <c r="A63" s="3">
        <v>257</v>
      </c>
      <c r="B63" s="1" t="s">
        <v>196</v>
      </c>
      <c r="C63" s="1" t="s">
        <v>61</v>
      </c>
      <c r="D63" s="1" t="s">
        <v>121</v>
      </c>
      <c r="E63" s="4" t="s">
        <v>151</v>
      </c>
    </row>
    <row r="64" spans="1:5" x14ac:dyDescent="0.45">
      <c r="A64" s="3">
        <v>266</v>
      </c>
      <c r="B64" s="1" t="s">
        <v>197</v>
      </c>
      <c r="C64" s="1" t="s">
        <v>62</v>
      </c>
      <c r="D64" s="1" t="s">
        <v>122</v>
      </c>
      <c r="E64" s="4" t="s">
        <v>151</v>
      </c>
    </row>
  </sheetData>
  <conditionalFormatting sqref="D53:D64">
    <cfRule type="duplicateValues" dxfId="0" priority="9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bert  Christopher</dc:creator>
  <cp:lastModifiedBy>Laganenka  Leanid</cp:lastModifiedBy>
  <dcterms:created xsi:type="dcterms:W3CDTF">2015-06-05T18:17:20Z</dcterms:created>
  <dcterms:modified xsi:type="dcterms:W3CDTF">2025-04-27T19:31:01Z</dcterms:modified>
</cp:coreProperties>
</file>